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cfpdab/Documents/Sea Freight/Tomato CI MS/Sea Freight working version/"/>
    </mc:Choice>
  </mc:AlternateContent>
  <xr:revisionPtr revIDLastSave="0" documentId="13_ncr:1_{386869EA-8059-514A-94FB-98895094BB9D}" xr6:coauthVersionLast="47" xr6:coauthVersionMax="47" xr10:uidLastSave="{00000000-0000-0000-0000-000000000000}"/>
  <bookViews>
    <workbookView xWindow="39580" yWindow="660" windowWidth="27460" windowHeight="20940" activeTab="1" xr2:uid="{00000000-000D-0000-FFFF-FFFF00000000}"/>
  </bookViews>
  <sheets>
    <sheet name="MappingStats" sheetId="9" r:id="rId1"/>
    <sheet name="Key" sheetId="10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4" i="9" l="1"/>
  <c r="F118" i="9"/>
  <c r="H118" i="9"/>
  <c r="G118" i="9"/>
  <c r="G74" i="9"/>
  <c r="H74" i="9"/>
</calcChain>
</file>

<file path=xl/sharedStrings.xml><?xml version="1.0" encoding="utf-8"?>
<sst xmlns="http://schemas.openxmlformats.org/spreadsheetml/2006/main" count="446" uniqueCount="147">
  <si>
    <t>Input Reads</t>
  </si>
  <si>
    <t>Unique Reads</t>
  </si>
  <si>
    <t>Average</t>
  </si>
  <si>
    <t>Sequencing Platform</t>
  </si>
  <si>
    <t>Illumina NovaSeq 6000, S1 200 Cycle, flow cell</t>
  </si>
  <si>
    <t>%GC</t>
  </si>
  <si>
    <t>Expt</t>
  </si>
  <si>
    <t>Sample Name</t>
  </si>
  <si>
    <t>A_D0_R1</t>
  </si>
  <si>
    <t>A_D0_R2</t>
  </si>
  <si>
    <t>A_D0_R3</t>
  </si>
  <si>
    <t>A_T10_D27_1_R1</t>
  </si>
  <si>
    <t>A_T10_D27_1_R2</t>
  </si>
  <si>
    <t>A_T10_D27_1_R3</t>
  </si>
  <si>
    <t>A_T10_D27_R1</t>
  </si>
  <si>
    <t>A_T10_D27_R2</t>
  </si>
  <si>
    <t>A_T10_D27_R3</t>
  </si>
  <si>
    <t>A_T10_D6_R1</t>
  </si>
  <si>
    <t>A_T10_D6_R2</t>
  </si>
  <si>
    <t>A_T10_D6_R3</t>
  </si>
  <si>
    <t>A_T20_D6_R1</t>
  </si>
  <si>
    <t>A_T20_D6_R2</t>
  </si>
  <si>
    <t>A_T20_D6_R3</t>
  </si>
  <si>
    <t>SB10_D0_R1</t>
  </si>
  <si>
    <t>SB10_D0_R2</t>
  </si>
  <si>
    <t>SB10_D0_R3</t>
  </si>
  <si>
    <t>SB10_T10_D27_1_R1</t>
  </si>
  <si>
    <t>SB10_T10_D27_1_R2</t>
  </si>
  <si>
    <t>SB10_T10_D27_1_R3</t>
  </si>
  <si>
    <t>SB10_T10_D27_R1</t>
  </si>
  <si>
    <t>SB10_T10_D27_R2</t>
  </si>
  <si>
    <t>SB10_T10_D27_R3</t>
  </si>
  <si>
    <t>SB10_T10_D6_R1</t>
  </si>
  <si>
    <t>SB10_T10_D6_R2</t>
  </si>
  <si>
    <t>SB10_T10_D6_R3</t>
  </si>
  <si>
    <t>SB10_T20_D6_R1</t>
  </si>
  <si>
    <t>SB10_T20_D6_R2</t>
  </si>
  <si>
    <t>SB10_T20_D6_R3</t>
  </si>
  <si>
    <t>SB6_D0_R1</t>
  </si>
  <si>
    <t>SB6_D0_R2</t>
  </si>
  <si>
    <t>SB6_D0_R3</t>
  </si>
  <si>
    <t>SB6_T10_D27_1_R1</t>
  </si>
  <si>
    <t>SB6_T10_D27_1_R2</t>
  </si>
  <si>
    <t>SB6_T10_D27_1_R3</t>
  </si>
  <si>
    <t>SB6_T10_D27_R1</t>
  </si>
  <si>
    <t>SB6_T10_D27_R2</t>
  </si>
  <si>
    <t>SB6_T10_D27_R3</t>
  </si>
  <si>
    <t>SB6_T10_D6_R1</t>
  </si>
  <si>
    <t>SB6_T10_D6_R2</t>
  </si>
  <si>
    <t>SB6_T10_D6_R3</t>
  </si>
  <si>
    <t>SB6_T20_D6_R1</t>
  </si>
  <si>
    <t>SB6_T20_D6_R2</t>
  </si>
  <si>
    <t>SB6_T20_D6_R3</t>
  </si>
  <si>
    <t>Sequencing Provider</t>
  </si>
  <si>
    <t>AGRF</t>
  </si>
  <si>
    <t>Custom Science</t>
  </si>
  <si>
    <t>A_T04_D27_1_R1</t>
  </si>
  <si>
    <t>A_T04_D27_1_R2</t>
  </si>
  <si>
    <t>A_T04_D27_1_R3</t>
  </si>
  <si>
    <t>A_T04_D27_R1</t>
  </si>
  <si>
    <t>A_T04_D27_R2</t>
  </si>
  <si>
    <t>A_T04_D27_R3</t>
  </si>
  <si>
    <t>A_T04_D6_R1</t>
  </si>
  <si>
    <t>A_T04_D6_R2</t>
  </si>
  <si>
    <t>A_T04_D6_R3</t>
  </si>
  <si>
    <t>SB10_T04_D27_1_R1</t>
  </si>
  <si>
    <t>SB10_T04_D27_1_R2</t>
  </si>
  <si>
    <t>SB10_T04_D27_1_R3</t>
  </si>
  <si>
    <t>SB10_T04_D27_R1</t>
  </si>
  <si>
    <t>SB10_T04_D27_R2</t>
  </si>
  <si>
    <t>SB10_T04_D27_R3</t>
  </si>
  <si>
    <t>SB10_T04_D6_R1</t>
  </si>
  <si>
    <t>SB10_T04_D6_R2</t>
  </si>
  <si>
    <t>SB10_T04_D6_R3</t>
  </si>
  <si>
    <t>SB6_T04_D27_1_R1</t>
  </si>
  <si>
    <t>SB6_T04_D27_1_R2</t>
  </si>
  <si>
    <t>SB6_T04_D27_1_R3</t>
  </si>
  <si>
    <t>SB6_T04_D27_R1</t>
  </si>
  <si>
    <t>SB6_T04_D27_R2</t>
  </si>
  <si>
    <t>SB6_T04_D27_R3</t>
  </si>
  <si>
    <t>SB6_T04_D6_R1</t>
  </si>
  <si>
    <t>SB6_T04_D6_R2</t>
  </si>
  <si>
    <t>SB6_T04_D6_R3</t>
  </si>
  <si>
    <t>A_T04_D01_R1</t>
  </si>
  <si>
    <t>A_T04_D01_R2</t>
  </si>
  <si>
    <t>A_T04_D01_R3</t>
  </si>
  <si>
    <t>A_T04_D04_R1</t>
  </si>
  <si>
    <t>A_T04_D04_R2</t>
  </si>
  <si>
    <t>A_T04_D04_R3</t>
  </si>
  <si>
    <t>A_T04_D12_0_R1</t>
  </si>
  <si>
    <t>A_T04_D12_0_R2</t>
  </si>
  <si>
    <t>A_T04_D12_0_R3</t>
  </si>
  <si>
    <t>A_T04_D12_7_R1</t>
  </si>
  <si>
    <t>A_T04_D12_7_R2</t>
  </si>
  <si>
    <t>A_T04_D12_7_R3</t>
  </si>
  <si>
    <t>A_T04_D19_0_R1</t>
  </si>
  <si>
    <t>A_T04_D19_0_R2</t>
  </si>
  <si>
    <t>A_T04_D19_0_R3</t>
  </si>
  <si>
    <t>A_T04_D19_7_R1</t>
  </si>
  <si>
    <t>A_T04_D19_7_R2</t>
  </si>
  <si>
    <t>A_T04_D19_7_R3</t>
  </si>
  <si>
    <t>B_D0_R1</t>
  </si>
  <si>
    <t>B_D0_R2</t>
  </si>
  <si>
    <t>B_D0_R3</t>
  </si>
  <si>
    <t>B_T04_D01_R1</t>
  </si>
  <si>
    <t>B_T04_D01_R2</t>
  </si>
  <si>
    <t>B_T04_D01_R3</t>
  </si>
  <si>
    <t>B_T04_D04_R1</t>
  </si>
  <si>
    <t>B_T04_D04_R2</t>
  </si>
  <si>
    <t>B_T04_D04_R3</t>
  </si>
  <si>
    <t>B_T04_D12_0_R1</t>
  </si>
  <si>
    <t>B_T04_D12_0_R2</t>
  </si>
  <si>
    <t>B_T04_D12_0_R3</t>
  </si>
  <si>
    <t>B_T04_D12_7_R1</t>
  </si>
  <si>
    <t>B_T04_D12_7_R2</t>
  </si>
  <si>
    <t>B_T04_D12_7_R3</t>
  </si>
  <si>
    <t>B_T04_D19_0_R1</t>
  </si>
  <si>
    <t>B_T04_D19_0_R2</t>
  </si>
  <si>
    <t>B_T04_D19_0_R3</t>
  </si>
  <si>
    <t>B_T04_D19_7_R1</t>
  </si>
  <si>
    <t>B_T04_D19_7_R2</t>
  </si>
  <si>
    <t>B_T04_D19_7_R3</t>
  </si>
  <si>
    <t>Data used only in Fig. S6</t>
  </si>
  <si>
    <t>Data not presented in manuscript</t>
  </si>
  <si>
    <t>A</t>
  </si>
  <si>
    <t>B</t>
  </si>
  <si>
    <t>SB6</t>
  </si>
  <si>
    <t>SB10</t>
  </si>
  <si>
    <t>Cultivar</t>
  </si>
  <si>
    <t>Ripening stage</t>
  </si>
  <si>
    <t>Angelle</t>
  </si>
  <si>
    <t>Bambello</t>
  </si>
  <si>
    <t>Data not used</t>
  </si>
  <si>
    <t>Abbreviation</t>
  </si>
  <si>
    <t>T</t>
  </si>
  <si>
    <t>D</t>
  </si>
  <si>
    <t>Days</t>
  </si>
  <si>
    <t>R</t>
  </si>
  <si>
    <t>Replicate</t>
  </si>
  <si>
    <t>Full</t>
  </si>
  <si>
    <t>HiSeq X Ten Paired-end 150bp</t>
  </si>
  <si>
    <t>SugaBabe (ripening stage 6)</t>
  </si>
  <si>
    <t>SugaBabe (ripening stage 10)</t>
  </si>
  <si>
    <t>Light red</t>
  </si>
  <si>
    <t>Fully ripe</t>
  </si>
  <si>
    <t>Fully  ripe</t>
  </si>
  <si>
    <t>Temperature in degrees Cels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164" fontId="1" fillId="0" borderId="0" xfId="0" applyNumberFormat="1" applyFont="1"/>
    <xf numFmtId="9" fontId="1" fillId="0" borderId="0" xfId="0" applyNumberFormat="1" applyFont="1"/>
    <xf numFmtId="0" fontId="1" fillId="0" borderId="0" xfId="0" applyFont="1" applyFill="1"/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0" fillId="0" borderId="0" xfId="0" applyFont="1"/>
    <xf numFmtId="0" fontId="3" fillId="0" borderId="0" xfId="0" applyFont="1"/>
    <xf numFmtId="1" fontId="2" fillId="0" borderId="0" xfId="0" applyNumberFormat="1" applyFont="1" applyAlignment="1">
      <alignment horizontal="right" vertical="center"/>
    </xf>
    <xf numFmtId="9" fontId="2" fillId="0" borderId="0" xfId="0" applyNumberFormat="1" applyFont="1" applyAlignment="1">
      <alignment horizontal="right" vertical="center"/>
    </xf>
  </cellXfs>
  <cellStyles count="1">
    <cellStyle name="Normal" xfId="0" builtinId="0"/>
  </cellStyles>
  <dxfs count="1"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18"/>
  <sheetViews>
    <sheetView workbookViewId="0">
      <selection activeCell="L72" sqref="L72"/>
    </sheetView>
  </sheetViews>
  <sheetFormatPr baseColWidth="10" defaultColWidth="9.1640625" defaultRowHeight="15" x14ac:dyDescent="0.2"/>
  <cols>
    <col min="1" max="1" width="9.1640625" style="1"/>
    <col min="2" max="2" width="23" style="1" customWidth="1"/>
    <col min="3" max="3" width="4.83203125" style="1" bestFit="1" customWidth="1"/>
    <col min="4" max="4" width="17.1640625" style="1" customWidth="1"/>
    <col min="5" max="5" width="39.1640625" style="1" customWidth="1"/>
    <col min="6" max="6" width="6.1640625" style="1" bestFit="1" customWidth="1"/>
    <col min="7" max="7" width="11.5" style="7" bestFit="1" customWidth="1"/>
    <col min="8" max="8" width="13.33203125" style="7" bestFit="1" customWidth="1"/>
    <col min="9" max="9" width="27.6640625" style="1" customWidth="1"/>
    <col min="10" max="16384" width="9.1640625" style="1"/>
  </cols>
  <sheetData>
    <row r="1" spans="1:8" x14ac:dyDescent="0.2">
      <c r="B1" s="5" t="s">
        <v>7</v>
      </c>
      <c r="C1" s="5" t="s">
        <v>6</v>
      </c>
      <c r="D1" s="5" t="s">
        <v>53</v>
      </c>
      <c r="E1" s="5" t="s">
        <v>3</v>
      </c>
      <c r="F1" s="5" t="s">
        <v>5</v>
      </c>
      <c r="G1" s="6" t="s">
        <v>0</v>
      </c>
      <c r="H1" s="6" t="s">
        <v>1</v>
      </c>
    </row>
    <row r="2" spans="1:8" x14ac:dyDescent="0.2">
      <c r="A2" s="1">
        <v>1</v>
      </c>
      <c r="B2" s="8" t="s">
        <v>8</v>
      </c>
      <c r="C2" s="8">
        <v>1</v>
      </c>
      <c r="D2" s="8" t="s">
        <v>54</v>
      </c>
      <c r="E2" s="2" t="s">
        <v>4</v>
      </c>
      <c r="F2" s="3">
        <v>0.43</v>
      </c>
      <c r="G2" s="7">
        <v>24388722</v>
      </c>
      <c r="H2" s="7">
        <v>16768654</v>
      </c>
    </row>
    <row r="3" spans="1:8" x14ac:dyDescent="0.2">
      <c r="A3" s="1">
        <v>2</v>
      </c>
      <c r="B3" s="8" t="s">
        <v>9</v>
      </c>
      <c r="C3" s="8">
        <v>1</v>
      </c>
      <c r="D3" s="8" t="s">
        <v>54</v>
      </c>
      <c r="E3" s="2" t="s">
        <v>4</v>
      </c>
      <c r="F3" s="3">
        <v>0.435</v>
      </c>
      <c r="G3" s="7">
        <v>24603126</v>
      </c>
      <c r="H3" s="7">
        <v>15786269</v>
      </c>
    </row>
    <row r="4" spans="1:8" x14ac:dyDescent="0.2">
      <c r="A4" s="1">
        <v>3</v>
      </c>
      <c r="B4" s="8" t="s">
        <v>10</v>
      </c>
      <c r="C4" s="8">
        <v>1</v>
      </c>
      <c r="D4" s="8" t="s">
        <v>54</v>
      </c>
      <c r="E4" s="2" t="s">
        <v>4</v>
      </c>
      <c r="F4" s="3">
        <v>0.43</v>
      </c>
      <c r="G4" s="7">
        <v>21395811</v>
      </c>
      <c r="H4" s="7">
        <v>16510467</v>
      </c>
    </row>
    <row r="5" spans="1:8" x14ac:dyDescent="0.2">
      <c r="A5" s="1">
        <v>4</v>
      </c>
      <c r="B5" s="8" t="s">
        <v>11</v>
      </c>
      <c r="C5" s="8">
        <v>1</v>
      </c>
      <c r="D5" s="8" t="s">
        <v>54</v>
      </c>
      <c r="E5" s="2" t="s">
        <v>4</v>
      </c>
      <c r="F5" s="3">
        <v>0.44</v>
      </c>
      <c r="G5" s="7">
        <v>24857383</v>
      </c>
      <c r="H5" s="7">
        <v>12750341</v>
      </c>
    </row>
    <row r="6" spans="1:8" x14ac:dyDescent="0.2">
      <c r="A6" s="1">
        <v>5</v>
      </c>
      <c r="B6" s="8" t="s">
        <v>12</v>
      </c>
      <c r="C6" s="8">
        <v>1</v>
      </c>
      <c r="D6" s="8" t="s">
        <v>54</v>
      </c>
      <c r="E6" s="2" t="s">
        <v>4</v>
      </c>
      <c r="F6" s="3">
        <v>0.44</v>
      </c>
      <c r="G6" s="7">
        <v>23384983</v>
      </c>
      <c r="H6" s="7">
        <v>11477073</v>
      </c>
    </row>
    <row r="7" spans="1:8" x14ac:dyDescent="0.2">
      <c r="A7" s="1">
        <v>6</v>
      </c>
      <c r="B7" s="8" t="s">
        <v>13</v>
      </c>
      <c r="C7" s="8">
        <v>1</v>
      </c>
      <c r="D7" s="8" t="s">
        <v>54</v>
      </c>
      <c r="E7" s="2" t="s">
        <v>4</v>
      </c>
      <c r="F7" s="3">
        <v>0.44</v>
      </c>
      <c r="G7" s="7">
        <v>27174209</v>
      </c>
      <c r="H7" s="7">
        <v>15798925</v>
      </c>
    </row>
    <row r="8" spans="1:8" x14ac:dyDescent="0.2">
      <c r="A8" s="1">
        <v>7</v>
      </c>
      <c r="B8" s="8" t="s">
        <v>14</v>
      </c>
      <c r="C8" s="8">
        <v>1</v>
      </c>
      <c r="D8" s="8" t="s">
        <v>54</v>
      </c>
      <c r="E8" s="2" t="s">
        <v>4</v>
      </c>
      <c r="F8" s="3">
        <v>0.44</v>
      </c>
      <c r="G8" s="7">
        <v>24319614</v>
      </c>
      <c r="H8" s="7">
        <v>14910652</v>
      </c>
    </row>
    <row r="9" spans="1:8" x14ac:dyDescent="0.2">
      <c r="A9" s="1">
        <v>8</v>
      </c>
      <c r="B9" s="8" t="s">
        <v>15</v>
      </c>
      <c r="C9" s="8">
        <v>1</v>
      </c>
      <c r="D9" s="8" t="s">
        <v>54</v>
      </c>
      <c r="E9" s="2" t="s">
        <v>4</v>
      </c>
      <c r="F9" s="3">
        <v>0.43</v>
      </c>
      <c r="G9" s="7">
        <v>22861059</v>
      </c>
      <c r="H9" s="7">
        <v>13838128</v>
      </c>
    </row>
    <row r="10" spans="1:8" x14ac:dyDescent="0.2">
      <c r="A10" s="1">
        <v>9</v>
      </c>
      <c r="B10" s="8" t="s">
        <v>16</v>
      </c>
      <c r="C10" s="8">
        <v>1</v>
      </c>
      <c r="D10" s="8" t="s">
        <v>54</v>
      </c>
      <c r="E10" s="2" t="s">
        <v>4</v>
      </c>
      <c r="F10" s="3">
        <v>0.44</v>
      </c>
      <c r="G10" s="7">
        <v>21879621</v>
      </c>
      <c r="H10" s="7">
        <v>12078129</v>
      </c>
    </row>
    <row r="11" spans="1:8" x14ac:dyDescent="0.2">
      <c r="A11" s="1">
        <v>10</v>
      </c>
      <c r="B11" s="8" t="s">
        <v>17</v>
      </c>
      <c r="C11" s="8">
        <v>1</v>
      </c>
      <c r="D11" s="8" t="s">
        <v>54</v>
      </c>
      <c r="E11" s="2" t="s">
        <v>4</v>
      </c>
      <c r="F11" s="3">
        <v>0.43</v>
      </c>
      <c r="G11" s="7">
        <v>26768132</v>
      </c>
      <c r="H11" s="7">
        <v>17849789</v>
      </c>
    </row>
    <row r="12" spans="1:8" x14ac:dyDescent="0.2">
      <c r="A12" s="1">
        <v>11</v>
      </c>
      <c r="B12" s="8" t="s">
        <v>18</v>
      </c>
      <c r="C12" s="8">
        <v>1</v>
      </c>
      <c r="D12" s="8" t="s">
        <v>54</v>
      </c>
      <c r="E12" s="2" t="s">
        <v>4</v>
      </c>
      <c r="F12" s="3">
        <v>0.43</v>
      </c>
      <c r="G12" s="7">
        <v>21886637</v>
      </c>
      <c r="H12" s="7">
        <v>15323407</v>
      </c>
    </row>
    <row r="13" spans="1:8" x14ac:dyDescent="0.2">
      <c r="A13" s="1">
        <v>12</v>
      </c>
      <c r="B13" s="8" t="s">
        <v>19</v>
      </c>
      <c r="C13" s="8">
        <v>1</v>
      </c>
      <c r="D13" s="8" t="s">
        <v>54</v>
      </c>
      <c r="E13" s="2" t="s">
        <v>4</v>
      </c>
      <c r="F13" s="3">
        <v>0.44</v>
      </c>
      <c r="G13" s="7">
        <v>22921382</v>
      </c>
      <c r="H13" s="7">
        <v>13177978</v>
      </c>
    </row>
    <row r="14" spans="1:8" x14ac:dyDescent="0.2">
      <c r="A14" s="1">
        <v>13</v>
      </c>
      <c r="B14" s="8" t="s">
        <v>20</v>
      </c>
      <c r="C14" s="8">
        <v>1</v>
      </c>
      <c r="D14" s="8" t="s">
        <v>54</v>
      </c>
      <c r="E14" s="2" t="s">
        <v>4</v>
      </c>
      <c r="F14" s="3">
        <v>0.44</v>
      </c>
      <c r="G14" s="7">
        <v>19615370</v>
      </c>
      <c r="H14" s="7">
        <v>10529809</v>
      </c>
    </row>
    <row r="15" spans="1:8" x14ac:dyDescent="0.2">
      <c r="A15" s="1">
        <v>14</v>
      </c>
      <c r="B15" s="8" t="s">
        <v>21</v>
      </c>
      <c r="C15" s="8">
        <v>1</v>
      </c>
      <c r="D15" s="8" t="s">
        <v>54</v>
      </c>
      <c r="E15" s="2" t="s">
        <v>4</v>
      </c>
      <c r="F15" s="3">
        <v>0.44</v>
      </c>
      <c r="G15" s="7">
        <v>24781599</v>
      </c>
      <c r="H15" s="7">
        <v>14162798</v>
      </c>
    </row>
    <row r="16" spans="1:8" x14ac:dyDescent="0.2">
      <c r="A16" s="1">
        <v>15</v>
      </c>
      <c r="B16" s="8" t="s">
        <v>22</v>
      </c>
      <c r="C16" s="8">
        <v>1</v>
      </c>
      <c r="D16" s="8" t="s">
        <v>54</v>
      </c>
      <c r="E16" s="2" t="s">
        <v>4</v>
      </c>
      <c r="F16" s="3">
        <v>0.44</v>
      </c>
      <c r="G16" s="7">
        <v>22086052</v>
      </c>
      <c r="H16" s="7">
        <v>11494922</v>
      </c>
    </row>
    <row r="17" spans="1:9" x14ac:dyDescent="0.2">
      <c r="A17" s="1">
        <v>16</v>
      </c>
      <c r="B17" s="8" t="s">
        <v>56</v>
      </c>
      <c r="C17" s="8">
        <v>1</v>
      </c>
      <c r="D17" s="8" t="s">
        <v>54</v>
      </c>
      <c r="E17" s="2" t="s">
        <v>4</v>
      </c>
      <c r="F17" s="3">
        <v>0.43</v>
      </c>
      <c r="G17" s="7">
        <v>24115826</v>
      </c>
      <c r="H17" s="7">
        <v>16255010</v>
      </c>
    </row>
    <row r="18" spans="1:9" x14ac:dyDescent="0.2">
      <c r="A18" s="1">
        <v>17</v>
      </c>
      <c r="B18" s="8" t="s">
        <v>57</v>
      </c>
      <c r="C18" s="8">
        <v>1</v>
      </c>
      <c r="D18" s="8" t="s">
        <v>54</v>
      </c>
      <c r="E18" s="2" t="s">
        <v>4</v>
      </c>
      <c r="F18" s="3">
        <v>0.43</v>
      </c>
      <c r="G18" s="7">
        <v>23536172</v>
      </c>
      <c r="H18" s="7">
        <v>15474144</v>
      </c>
    </row>
    <row r="19" spans="1:9" x14ac:dyDescent="0.2">
      <c r="A19" s="1">
        <v>18</v>
      </c>
      <c r="B19" s="8" t="s">
        <v>58</v>
      </c>
      <c r="C19" s="8">
        <v>1</v>
      </c>
      <c r="D19" s="8" t="s">
        <v>54</v>
      </c>
      <c r="E19" s="2" t="s">
        <v>4</v>
      </c>
      <c r="F19" s="3">
        <v>0.43</v>
      </c>
      <c r="G19" s="7">
        <v>23662056</v>
      </c>
      <c r="H19" s="7">
        <v>16267485</v>
      </c>
    </row>
    <row r="20" spans="1:9" x14ac:dyDescent="0.2">
      <c r="A20" s="1">
        <v>19</v>
      </c>
      <c r="B20" s="8" t="s">
        <v>59</v>
      </c>
      <c r="C20" s="8">
        <v>1</v>
      </c>
      <c r="D20" s="8" t="s">
        <v>54</v>
      </c>
      <c r="E20" s="2" t="s">
        <v>4</v>
      </c>
      <c r="F20" s="3">
        <v>0.43</v>
      </c>
      <c r="G20" s="7">
        <v>24654420</v>
      </c>
      <c r="H20" s="7">
        <v>17853161</v>
      </c>
    </row>
    <row r="21" spans="1:9" x14ac:dyDescent="0.2">
      <c r="A21" s="1">
        <v>20</v>
      </c>
      <c r="B21" s="8" t="s">
        <v>60</v>
      </c>
      <c r="C21" s="8">
        <v>1</v>
      </c>
      <c r="D21" s="8" t="s">
        <v>54</v>
      </c>
      <c r="E21" s="2" t="s">
        <v>4</v>
      </c>
      <c r="F21" s="3">
        <v>0.43</v>
      </c>
      <c r="G21" s="7">
        <v>20994022</v>
      </c>
      <c r="H21" s="7">
        <v>15482683</v>
      </c>
    </row>
    <row r="22" spans="1:9" x14ac:dyDescent="0.2">
      <c r="A22" s="1">
        <v>21</v>
      </c>
      <c r="B22" s="8" t="s">
        <v>61</v>
      </c>
      <c r="C22" s="8">
        <v>1</v>
      </c>
      <c r="D22" s="8" t="s">
        <v>54</v>
      </c>
      <c r="E22" s="2" t="s">
        <v>4</v>
      </c>
      <c r="F22" s="3">
        <v>0.43</v>
      </c>
      <c r="G22" s="7">
        <v>21090015</v>
      </c>
      <c r="H22" s="7">
        <v>14411476</v>
      </c>
    </row>
    <row r="23" spans="1:9" x14ac:dyDescent="0.2">
      <c r="A23" s="1">
        <v>22</v>
      </c>
      <c r="B23" s="8" t="s">
        <v>62</v>
      </c>
      <c r="C23" s="8">
        <v>1</v>
      </c>
      <c r="D23" s="8" t="s">
        <v>54</v>
      </c>
      <c r="E23" s="2" t="s">
        <v>4</v>
      </c>
      <c r="F23" s="3">
        <v>0.43</v>
      </c>
      <c r="G23" s="7">
        <v>23891821</v>
      </c>
      <c r="H23" s="7">
        <v>16423820</v>
      </c>
    </row>
    <row r="24" spans="1:9" x14ac:dyDescent="0.2">
      <c r="A24" s="1">
        <v>23</v>
      </c>
      <c r="B24" s="8" t="s">
        <v>63</v>
      </c>
      <c r="C24" s="8">
        <v>1</v>
      </c>
      <c r="D24" s="8" t="s">
        <v>54</v>
      </c>
      <c r="E24" s="2" t="s">
        <v>4</v>
      </c>
      <c r="F24" s="3">
        <v>0.43</v>
      </c>
      <c r="G24" s="7">
        <v>24787377</v>
      </c>
      <c r="H24" s="7">
        <v>18525400</v>
      </c>
    </row>
    <row r="25" spans="1:9" x14ac:dyDescent="0.2">
      <c r="A25" s="1">
        <v>24</v>
      </c>
      <c r="B25" s="8" t="s">
        <v>64</v>
      </c>
      <c r="C25" s="8">
        <v>1</v>
      </c>
      <c r="D25" s="8" t="s">
        <v>54</v>
      </c>
      <c r="E25" s="2" t="s">
        <v>4</v>
      </c>
      <c r="F25" s="3">
        <v>0.43</v>
      </c>
      <c r="G25" s="7">
        <v>20836897</v>
      </c>
      <c r="H25" s="7">
        <v>16133657</v>
      </c>
    </row>
    <row r="26" spans="1:9" x14ac:dyDescent="0.2">
      <c r="A26" s="1">
        <v>25</v>
      </c>
      <c r="B26" s="8" t="s">
        <v>23</v>
      </c>
      <c r="C26" s="8">
        <v>1</v>
      </c>
      <c r="D26" s="8" t="s">
        <v>54</v>
      </c>
      <c r="E26" s="2" t="s">
        <v>4</v>
      </c>
      <c r="F26" s="3">
        <v>0.42</v>
      </c>
      <c r="G26" s="7">
        <v>21213542</v>
      </c>
      <c r="H26" s="7">
        <v>20183150</v>
      </c>
      <c r="I26" s="11" t="s">
        <v>122</v>
      </c>
    </row>
    <row r="27" spans="1:9" x14ac:dyDescent="0.2">
      <c r="A27" s="1">
        <v>26</v>
      </c>
      <c r="B27" s="8" t="s">
        <v>24</v>
      </c>
      <c r="C27" s="8">
        <v>1</v>
      </c>
      <c r="D27" s="8" t="s">
        <v>54</v>
      </c>
      <c r="E27" s="2" t="s">
        <v>4</v>
      </c>
      <c r="F27" s="3">
        <v>0.42</v>
      </c>
      <c r="G27" s="7">
        <v>23367488</v>
      </c>
      <c r="H27" s="7">
        <v>22245007</v>
      </c>
      <c r="I27" s="11" t="s">
        <v>122</v>
      </c>
    </row>
    <row r="28" spans="1:9" x14ac:dyDescent="0.2">
      <c r="A28" s="1">
        <v>27</v>
      </c>
      <c r="B28" s="8" t="s">
        <v>25</v>
      </c>
      <c r="C28" s="8">
        <v>1</v>
      </c>
      <c r="D28" s="8" t="s">
        <v>54</v>
      </c>
      <c r="E28" s="2" t="s">
        <v>4</v>
      </c>
      <c r="F28" s="3">
        <v>0.42</v>
      </c>
      <c r="G28" s="7">
        <v>28319547</v>
      </c>
      <c r="H28" s="7">
        <v>27069194</v>
      </c>
      <c r="I28" s="11" t="s">
        <v>122</v>
      </c>
    </row>
    <row r="29" spans="1:9" x14ac:dyDescent="0.2">
      <c r="A29" s="1">
        <v>28</v>
      </c>
      <c r="B29" s="8" t="s">
        <v>26</v>
      </c>
      <c r="C29" s="8">
        <v>1</v>
      </c>
      <c r="D29" s="8" t="s">
        <v>54</v>
      </c>
      <c r="E29" s="2" t="s">
        <v>4</v>
      </c>
      <c r="F29" s="3">
        <v>0.42</v>
      </c>
      <c r="G29" s="7">
        <v>22317080</v>
      </c>
      <c r="H29" s="7">
        <v>20672305</v>
      </c>
      <c r="I29" s="11" t="s">
        <v>122</v>
      </c>
    </row>
    <row r="30" spans="1:9" x14ac:dyDescent="0.2">
      <c r="A30" s="1">
        <v>29</v>
      </c>
      <c r="B30" s="8" t="s">
        <v>27</v>
      </c>
      <c r="C30" s="8">
        <v>1</v>
      </c>
      <c r="D30" s="8" t="s">
        <v>54</v>
      </c>
      <c r="E30" s="2" t="s">
        <v>4</v>
      </c>
      <c r="F30" s="3">
        <v>0.41</v>
      </c>
      <c r="G30" s="7">
        <v>20987713</v>
      </c>
      <c r="H30" s="7">
        <v>19602477</v>
      </c>
      <c r="I30" s="11" t="s">
        <v>122</v>
      </c>
    </row>
    <row r="31" spans="1:9" x14ac:dyDescent="0.2">
      <c r="A31" s="1">
        <v>30</v>
      </c>
      <c r="B31" s="8" t="s">
        <v>28</v>
      </c>
      <c r="C31" s="8">
        <v>1</v>
      </c>
      <c r="D31" s="8" t="s">
        <v>54</v>
      </c>
      <c r="E31" s="2" t="s">
        <v>4</v>
      </c>
      <c r="F31" s="3">
        <v>0.41</v>
      </c>
      <c r="G31" s="7">
        <v>22223765</v>
      </c>
      <c r="H31" s="7">
        <v>20509265</v>
      </c>
      <c r="I31" s="11" t="s">
        <v>122</v>
      </c>
    </row>
    <row r="32" spans="1:9" x14ac:dyDescent="0.2">
      <c r="A32" s="1">
        <v>31</v>
      </c>
      <c r="B32" s="8" t="s">
        <v>29</v>
      </c>
      <c r="C32" s="8">
        <v>1</v>
      </c>
      <c r="D32" s="8" t="s">
        <v>54</v>
      </c>
      <c r="E32" s="2" t="s">
        <v>4</v>
      </c>
      <c r="F32" s="3">
        <v>0.41</v>
      </c>
      <c r="G32" s="7">
        <v>20184992</v>
      </c>
      <c r="H32" s="7">
        <v>18348788</v>
      </c>
      <c r="I32" s="11" t="s">
        <v>122</v>
      </c>
    </row>
    <row r="33" spans="1:9" x14ac:dyDescent="0.2">
      <c r="A33" s="1">
        <v>32</v>
      </c>
      <c r="B33" s="8" t="s">
        <v>30</v>
      </c>
      <c r="C33" s="8">
        <v>1</v>
      </c>
      <c r="D33" s="8" t="s">
        <v>54</v>
      </c>
      <c r="E33" s="2" t="s">
        <v>4</v>
      </c>
      <c r="F33" s="3">
        <v>0.41</v>
      </c>
      <c r="G33" s="7">
        <v>22357772</v>
      </c>
      <c r="H33" s="7">
        <v>20599685</v>
      </c>
      <c r="I33" s="11" t="s">
        <v>122</v>
      </c>
    </row>
    <row r="34" spans="1:9" x14ac:dyDescent="0.2">
      <c r="A34" s="1">
        <v>33</v>
      </c>
      <c r="B34" s="8" t="s">
        <v>31</v>
      </c>
      <c r="C34" s="8">
        <v>1</v>
      </c>
      <c r="D34" s="8" t="s">
        <v>54</v>
      </c>
      <c r="E34" s="2" t="s">
        <v>4</v>
      </c>
      <c r="F34" s="3">
        <v>0.4</v>
      </c>
      <c r="G34" s="7">
        <v>16008866</v>
      </c>
      <c r="H34" s="7">
        <v>14068656</v>
      </c>
      <c r="I34" s="11" t="s">
        <v>122</v>
      </c>
    </row>
    <row r="35" spans="1:9" x14ac:dyDescent="0.2">
      <c r="A35" s="1">
        <v>34</v>
      </c>
      <c r="B35" s="8" t="s">
        <v>32</v>
      </c>
      <c r="C35" s="8">
        <v>1</v>
      </c>
      <c r="D35" s="8" t="s">
        <v>54</v>
      </c>
      <c r="E35" s="2" t="s">
        <v>4</v>
      </c>
      <c r="F35" s="3">
        <v>0.41</v>
      </c>
      <c r="G35" s="7">
        <v>20951403</v>
      </c>
      <c r="H35" s="7">
        <v>19487757</v>
      </c>
      <c r="I35" s="11" t="s">
        <v>122</v>
      </c>
    </row>
    <row r="36" spans="1:9" x14ac:dyDescent="0.2">
      <c r="A36" s="1">
        <v>35</v>
      </c>
      <c r="B36" s="8" t="s">
        <v>33</v>
      </c>
      <c r="C36" s="8">
        <v>1</v>
      </c>
      <c r="D36" s="8" t="s">
        <v>54</v>
      </c>
      <c r="E36" s="2" t="s">
        <v>4</v>
      </c>
      <c r="F36" s="3">
        <v>0.41</v>
      </c>
      <c r="G36" s="7">
        <v>20668998</v>
      </c>
      <c r="H36" s="7">
        <v>19048312</v>
      </c>
      <c r="I36" s="11" t="s">
        <v>122</v>
      </c>
    </row>
    <row r="37" spans="1:9" x14ac:dyDescent="0.2">
      <c r="A37" s="1">
        <v>36</v>
      </c>
      <c r="B37" s="8" t="s">
        <v>34</v>
      </c>
      <c r="C37" s="8">
        <v>1</v>
      </c>
      <c r="D37" s="8" t="s">
        <v>54</v>
      </c>
      <c r="E37" s="2" t="s">
        <v>4</v>
      </c>
      <c r="F37" s="3">
        <v>0.42</v>
      </c>
      <c r="G37" s="7">
        <v>21479762</v>
      </c>
      <c r="H37" s="7">
        <v>19867670</v>
      </c>
      <c r="I37" s="11" t="s">
        <v>122</v>
      </c>
    </row>
    <row r="38" spans="1:9" x14ac:dyDescent="0.2">
      <c r="A38" s="1">
        <v>37</v>
      </c>
      <c r="B38" s="8" t="s">
        <v>35</v>
      </c>
      <c r="C38" s="8">
        <v>1</v>
      </c>
      <c r="D38" s="8" t="s">
        <v>54</v>
      </c>
      <c r="E38" s="2" t="s">
        <v>4</v>
      </c>
      <c r="F38" s="3">
        <v>0.41</v>
      </c>
      <c r="G38" s="7">
        <v>20361732</v>
      </c>
      <c r="H38" s="7">
        <v>18505341</v>
      </c>
      <c r="I38" s="11" t="s">
        <v>122</v>
      </c>
    </row>
    <row r="39" spans="1:9" x14ac:dyDescent="0.2">
      <c r="A39" s="1">
        <v>38</v>
      </c>
      <c r="B39" s="8" t="s">
        <v>36</v>
      </c>
      <c r="C39" s="8">
        <v>1</v>
      </c>
      <c r="D39" s="8" t="s">
        <v>54</v>
      </c>
      <c r="E39" s="2" t="s">
        <v>4</v>
      </c>
      <c r="F39" s="3">
        <v>0.4</v>
      </c>
      <c r="G39" s="7">
        <v>23026631</v>
      </c>
      <c r="H39" s="7">
        <v>19935228</v>
      </c>
      <c r="I39" s="11" t="s">
        <v>122</v>
      </c>
    </row>
    <row r="40" spans="1:9" x14ac:dyDescent="0.2">
      <c r="A40" s="1">
        <v>39</v>
      </c>
      <c r="B40" s="8" t="s">
        <v>37</v>
      </c>
      <c r="C40" s="8">
        <v>1</v>
      </c>
      <c r="D40" s="8" t="s">
        <v>54</v>
      </c>
      <c r="E40" s="2" t="s">
        <v>4</v>
      </c>
      <c r="F40" s="3">
        <v>0.41</v>
      </c>
      <c r="G40" s="7">
        <v>18630514</v>
      </c>
      <c r="H40" s="7">
        <v>16603442</v>
      </c>
      <c r="I40" s="11" t="s">
        <v>122</v>
      </c>
    </row>
    <row r="41" spans="1:9" x14ac:dyDescent="0.2">
      <c r="A41" s="1">
        <v>40</v>
      </c>
      <c r="B41" s="8" t="s">
        <v>65</v>
      </c>
      <c r="C41" s="8">
        <v>1</v>
      </c>
      <c r="D41" s="8" t="s">
        <v>54</v>
      </c>
      <c r="E41" s="2" t="s">
        <v>4</v>
      </c>
      <c r="F41" s="3">
        <v>0.42</v>
      </c>
      <c r="G41" s="7">
        <v>23368068</v>
      </c>
      <c r="H41" s="7">
        <v>21974890</v>
      </c>
      <c r="I41" s="11" t="s">
        <v>122</v>
      </c>
    </row>
    <row r="42" spans="1:9" x14ac:dyDescent="0.2">
      <c r="A42" s="1">
        <v>41</v>
      </c>
      <c r="B42" s="8" t="s">
        <v>66</v>
      </c>
      <c r="C42" s="8">
        <v>1</v>
      </c>
      <c r="D42" s="8" t="s">
        <v>54</v>
      </c>
      <c r="E42" s="2" t="s">
        <v>4</v>
      </c>
      <c r="F42" s="3">
        <v>0.42</v>
      </c>
      <c r="G42" s="7">
        <v>21247369</v>
      </c>
      <c r="H42" s="7">
        <v>20060480</v>
      </c>
      <c r="I42" s="11" t="s">
        <v>122</v>
      </c>
    </row>
    <row r="43" spans="1:9" x14ac:dyDescent="0.2">
      <c r="A43" s="1">
        <v>42</v>
      </c>
      <c r="B43" s="8" t="s">
        <v>67</v>
      </c>
      <c r="C43" s="8">
        <v>1</v>
      </c>
      <c r="D43" s="8" t="s">
        <v>54</v>
      </c>
      <c r="E43" s="2" t="s">
        <v>4</v>
      </c>
      <c r="F43" s="3">
        <v>0.42</v>
      </c>
      <c r="G43" s="7">
        <v>17845503</v>
      </c>
      <c r="H43" s="7">
        <v>16815977</v>
      </c>
      <c r="I43" s="11" t="s">
        <v>122</v>
      </c>
    </row>
    <row r="44" spans="1:9" x14ac:dyDescent="0.2">
      <c r="A44" s="1">
        <v>43</v>
      </c>
      <c r="B44" s="8" t="s">
        <v>68</v>
      </c>
      <c r="C44" s="8">
        <v>1</v>
      </c>
      <c r="D44" s="8" t="s">
        <v>54</v>
      </c>
      <c r="E44" s="2" t="s">
        <v>4</v>
      </c>
      <c r="F44" s="3">
        <v>0.42</v>
      </c>
      <c r="G44" s="7">
        <v>24318398</v>
      </c>
      <c r="H44" s="7">
        <v>22753914</v>
      </c>
      <c r="I44" s="11" t="s">
        <v>122</v>
      </c>
    </row>
    <row r="45" spans="1:9" x14ac:dyDescent="0.2">
      <c r="A45" s="1">
        <v>44</v>
      </c>
      <c r="B45" s="8" t="s">
        <v>69</v>
      </c>
      <c r="C45" s="8">
        <v>1</v>
      </c>
      <c r="D45" s="8" t="s">
        <v>54</v>
      </c>
      <c r="E45" s="2" t="s">
        <v>4</v>
      </c>
      <c r="F45" s="3">
        <v>0.42</v>
      </c>
      <c r="G45" s="7">
        <v>21636948</v>
      </c>
      <c r="H45" s="7">
        <v>20368503</v>
      </c>
      <c r="I45" s="11" t="s">
        <v>122</v>
      </c>
    </row>
    <row r="46" spans="1:9" x14ac:dyDescent="0.2">
      <c r="A46" s="1">
        <v>45</v>
      </c>
      <c r="B46" s="8" t="s">
        <v>70</v>
      </c>
      <c r="C46" s="8">
        <v>1</v>
      </c>
      <c r="D46" s="8" t="s">
        <v>54</v>
      </c>
      <c r="E46" s="2" t="s">
        <v>4</v>
      </c>
      <c r="F46" s="3">
        <v>0.42</v>
      </c>
      <c r="G46" s="7">
        <v>20803173</v>
      </c>
      <c r="H46" s="7">
        <v>19712465</v>
      </c>
      <c r="I46" s="11" t="s">
        <v>122</v>
      </c>
    </row>
    <row r="47" spans="1:9" x14ac:dyDescent="0.2">
      <c r="A47" s="1">
        <v>46</v>
      </c>
      <c r="B47" s="8" t="s">
        <v>71</v>
      </c>
      <c r="C47" s="8">
        <v>1</v>
      </c>
      <c r="D47" s="8" t="s">
        <v>54</v>
      </c>
      <c r="E47" s="2" t="s">
        <v>4</v>
      </c>
      <c r="F47" s="3">
        <v>0.41</v>
      </c>
      <c r="G47" s="7">
        <v>20032148</v>
      </c>
      <c r="H47" s="7">
        <v>18549237</v>
      </c>
      <c r="I47" s="11" t="s">
        <v>122</v>
      </c>
    </row>
    <row r="48" spans="1:9" x14ac:dyDescent="0.2">
      <c r="A48" s="1">
        <v>47</v>
      </c>
      <c r="B48" s="8" t="s">
        <v>72</v>
      </c>
      <c r="C48" s="8">
        <v>1</v>
      </c>
      <c r="D48" s="8" t="s">
        <v>54</v>
      </c>
      <c r="E48" s="2" t="s">
        <v>4</v>
      </c>
      <c r="F48" s="3">
        <v>0.41</v>
      </c>
      <c r="G48" s="7">
        <v>22094536</v>
      </c>
      <c r="H48" s="7">
        <v>20463425</v>
      </c>
      <c r="I48" s="11" t="s">
        <v>122</v>
      </c>
    </row>
    <row r="49" spans="1:9" x14ac:dyDescent="0.2">
      <c r="A49" s="1">
        <v>48</v>
      </c>
      <c r="B49" s="8" t="s">
        <v>73</v>
      </c>
      <c r="C49" s="8">
        <v>1</v>
      </c>
      <c r="D49" s="8" t="s">
        <v>54</v>
      </c>
      <c r="E49" s="2" t="s">
        <v>4</v>
      </c>
      <c r="F49" s="3">
        <v>0.42</v>
      </c>
      <c r="G49" s="7">
        <v>20520889</v>
      </c>
      <c r="H49" s="7">
        <v>19255563</v>
      </c>
      <c r="I49" s="11" t="s">
        <v>122</v>
      </c>
    </row>
    <row r="50" spans="1:9" x14ac:dyDescent="0.2">
      <c r="A50" s="1">
        <v>49</v>
      </c>
      <c r="B50" s="8" t="s">
        <v>38</v>
      </c>
      <c r="C50" s="8">
        <v>1</v>
      </c>
      <c r="D50" s="8" t="s">
        <v>54</v>
      </c>
      <c r="E50" s="2" t="s">
        <v>4</v>
      </c>
      <c r="F50" s="3">
        <v>0.42</v>
      </c>
      <c r="G50" s="7">
        <v>24144226</v>
      </c>
      <c r="H50" s="7">
        <v>23085264</v>
      </c>
      <c r="I50" s="1" t="s">
        <v>123</v>
      </c>
    </row>
    <row r="51" spans="1:9" x14ac:dyDescent="0.2">
      <c r="A51" s="1">
        <v>50</v>
      </c>
      <c r="B51" s="8" t="s">
        <v>39</v>
      </c>
      <c r="C51" s="8">
        <v>1</v>
      </c>
      <c r="D51" s="8" t="s">
        <v>54</v>
      </c>
      <c r="E51" s="2" t="s">
        <v>4</v>
      </c>
      <c r="F51" s="3">
        <v>0.42</v>
      </c>
      <c r="G51" s="7">
        <v>24344094</v>
      </c>
      <c r="H51" s="7">
        <v>23304713</v>
      </c>
      <c r="I51" s="1" t="s">
        <v>123</v>
      </c>
    </row>
    <row r="52" spans="1:9" x14ac:dyDescent="0.2">
      <c r="A52" s="1">
        <v>51</v>
      </c>
      <c r="B52" s="8" t="s">
        <v>40</v>
      </c>
      <c r="C52" s="8">
        <v>1</v>
      </c>
      <c r="D52" s="8" t="s">
        <v>54</v>
      </c>
      <c r="E52" s="2" t="s">
        <v>4</v>
      </c>
      <c r="F52" s="3">
        <v>0.42</v>
      </c>
      <c r="G52" s="7">
        <v>23021894</v>
      </c>
      <c r="H52" s="7">
        <v>22119888</v>
      </c>
      <c r="I52" s="1" t="s">
        <v>123</v>
      </c>
    </row>
    <row r="53" spans="1:9" x14ac:dyDescent="0.2">
      <c r="A53" s="1">
        <v>52</v>
      </c>
      <c r="B53" s="8" t="s">
        <v>41</v>
      </c>
      <c r="C53" s="8">
        <v>1</v>
      </c>
      <c r="D53" s="8" t="s">
        <v>54</v>
      </c>
      <c r="E53" s="2" t="s">
        <v>4</v>
      </c>
      <c r="F53" s="3">
        <v>0.41</v>
      </c>
      <c r="G53" s="7">
        <v>22217736</v>
      </c>
      <c r="H53" s="7">
        <v>20669438</v>
      </c>
      <c r="I53" s="1" t="s">
        <v>123</v>
      </c>
    </row>
    <row r="54" spans="1:9" x14ac:dyDescent="0.2">
      <c r="A54" s="1">
        <v>53</v>
      </c>
      <c r="B54" s="8" t="s">
        <v>42</v>
      </c>
      <c r="C54" s="8">
        <v>1</v>
      </c>
      <c r="D54" s="8" t="s">
        <v>54</v>
      </c>
      <c r="E54" s="2" t="s">
        <v>4</v>
      </c>
      <c r="F54" s="3">
        <v>0.42</v>
      </c>
      <c r="G54" s="7">
        <v>19962215</v>
      </c>
      <c r="H54" s="7">
        <v>18594570</v>
      </c>
      <c r="I54" s="1" t="s">
        <v>123</v>
      </c>
    </row>
    <row r="55" spans="1:9" x14ac:dyDescent="0.2">
      <c r="A55" s="1">
        <v>54</v>
      </c>
      <c r="B55" s="8" t="s">
        <v>43</v>
      </c>
      <c r="C55" s="8">
        <v>1</v>
      </c>
      <c r="D55" s="8" t="s">
        <v>54</v>
      </c>
      <c r="E55" s="2" t="s">
        <v>4</v>
      </c>
      <c r="F55" s="3">
        <v>0.42</v>
      </c>
      <c r="G55" s="7">
        <v>20721055</v>
      </c>
      <c r="H55" s="7">
        <v>19316122</v>
      </c>
      <c r="I55" s="1" t="s">
        <v>123</v>
      </c>
    </row>
    <row r="56" spans="1:9" x14ac:dyDescent="0.2">
      <c r="A56" s="1">
        <v>55</v>
      </c>
      <c r="B56" s="8" t="s">
        <v>44</v>
      </c>
      <c r="C56" s="8">
        <v>1</v>
      </c>
      <c r="D56" s="8" t="s">
        <v>54</v>
      </c>
      <c r="E56" s="2" t="s">
        <v>4</v>
      </c>
      <c r="F56" s="3">
        <v>0.41</v>
      </c>
      <c r="G56" s="7">
        <v>22161386</v>
      </c>
      <c r="H56" s="7">
        <v>20518949</v>
      </c>
      <c r="I56" s="1" t="s">
        <v>123</v>
      </c>
    </row>
    <row r="57" spans="1:9" x14ac:dyDescent="0.2">
      <c r="A57" s="1">
        <v>56</v>
      </c>
      <c r="B57" s="8" t="s">
        <v>45</v>
      </c>
      <c r="C57" s="8">
        <v>1</v>
      </c>
      <c r="D57" s="8" t="s">
        <v>54</v>
      </c>
      <c r="E57" s="2" t="s">
        <v>4</v>
      </c>
      <c r="F57" s="3">
        <v>0.41</v>
      </c>
      <c r="G57" s="7">
        <v>21153925</v>
      </c>
      <c r="H57" s="7">
        <v>19696964</v>
      </c>
      <c r="I57" s="1" t="s">
        <v>123</v>
      </c>
    </row>
    <row r="58" spans="1:9" x14ac:dyDescent="0.2">
      <c r="A58" s="1">
        <v>57</v>
      </c>
      <c r="B58" s="8" t="s">
        <v>46</v>
      </c>
      <c r="C58" s="8">
        <v>1</v>
      </c>
      <c r="D58" s="8" t="s">
        <v>54</v>
      </c>
      <c r="E58" s="2" t="s">
        <v>4</v>
      </c>
      <c r="F58" s="3">
        <v>0.41499999999999998</v>
      </c>
      <c r="G58" s="7">
        <v>23559646</v>
      </c>
      <c r="H58" s="7">
        <v>22026948</v>
      </c>
      <c r="I58" s="1" t="s">
        <v>123</v>
      </c>
    </row>
    <row r="59" spans="1:9" x14ac:dyDescent="0.2">
      <c r="A59" s="1">
        <v>58</v>
      </c>
      <c r="B59" s="8" t="s">
        <v>47</v>
      </c>
      <c r="C59" s="8">
        <v>1</v>
      </c>
      <c r="D59" s="8" t="s">
        <v>54</v>
      </c>
      <c r="E59" s="2" t="s">
        <v>4</v>
      </c>
      <c r="F59" s="3">
        <v>0.41</v>
      </c>
      <c r="G59" s="7">
        <v>21989161</v>
      </c>
      <c r="H59" s="7">
        <v>20508438</v>
      </c>
      <c r="I59" s="1" t="s">
        <v>123</v>
      </c>
    </row>
    <row r="60" spans="1:9" x14ac:dyDescent="0.2">
      <c r="A60" s="1">
        <v>59</v>
      </c>
      <c r="B60" s="8" t="s">
        <v>48</v>
      </c>
      <c r="C60" s="8">
        <v>1</v>
      </c>
      <c r="D60" s="8" t="s">
        <v>54</v>
      </c>
      <c r="E60" s="2" t="s">
        <v>4</v>
      </c>
      <c r="F60" s="3">
        <v>0.41</v>
      </c>
      <c r="G60" s="7">
        <v>21926808</v>
      </c>
      <c r="H60" s="7">
        <v>20234423</v>
      </c>
      <c r="I60" s="1" t="s">
        <v>123</v>
      </c>
    </row>
    <row r="61" spans="1:9" x14ac:dyDescent="0.2">
      <c r="A61" s="1">
        <v>60</v>
      </c>
      <c r="B61" s="8" t="s">
        <v>49</v>
      </c>
      <c r="C61" s="8">
        <v>1</v>
      </c>
      <c r="D61" s="8" t="s">
        <v>54</v>
      </c>
      <c r="E61" s="2" t="s">
        <v>4</v>
      </c>
      <c r="F61" s="3">
        <v>0.41</v>
      </c>
      <c r="G61" s="7">
        <v>23078034</v>
      </c>
      <c r="H61" s="7">
        <v>21382875</v>
      </c>
      <c r="I61" s="1" t="s">
        <v>123</v>
      </c>
    </row>
    <row r="62" spans="1:9" x14ac:dyDescent="0.2">
      <c r="A62" s="1">
        <v>61</v>
      </c>
      <c r="B62" s="8" t="s">
        <v>50</v>
      </c>
      <c r="C62" s="8">
        <v>1</v>
      </c>
      <c r="D62" s="8" t="s">
        <v>54</v>
      </c>
      <c r="E62" s="2" t="s">
        <v>4</v>
      </c>
      <c r="F62" s="3">
        <v>0.42</v>
      </c>
      <c r="G62" s="7">
        <v>20492944</v>
      </c>
      <c r="H62" s="7">
        <v>19345010</v>
      </c>
      <c r="I62" s="1" t="s">
        <v>123</v>
      </c>
    </row>
    <row r="63" spans="1:9" s="4" customFormat="1" x14ac:dyDescent="0.2">
      <c r="A63" s="1">
        <v>62</v>
      </c>
      <c r="B63" s="8" t="s">
        <v>51</v>
      </c>
      <c r="C63" s="8">
        <v>1</v>
      </c>
      <c r="D63" s="8" t="s">
        <v>54</v>
      </c>
      <c r="E63" s="2" t="s">
        <v>4</v>
      </c>
      <c r="F63" s="3">
        <v>0.41</v>
      </c>
      <c r="G63" s="7">
        <v>22734940</v>
      </c>
      <c r="H63" s="7">
        <v>20913571</v>
      </c>
      <c r="I63" s="1" t="s">
        <v>123</v>
      </c>
    </row>
    <row r="64" spans="1:9" x14ac:dyDescent="0.2">
      <c r="A64" s="1">
        <v>63</v>
      </c>
      <c r="B64" s="8" t="s">
        <v>52</v>
      </c>
      <c r="C64" s="8">
        <v>1</v>
      </c>
      <c r="D64" s="8" t="s">
        <v>54</v>
      </c>
      <c r="E64" s="2" t="s">
        <v>4</v>
      </c>
      <c r="F64" s="3">
        <v>0.42</v>
      </c>
      <c r="G64" s="7">
        <v>20374275</v>
      </c>
      <c r="H64" s="7">
        <v>18785998</v>
      </c>
      <c r="I64" s="1" t="s">
        <v>123</v>
      </c>
    </row>
    <row r="65" spans="1:10" x14ac:dyDescent="0.2">
      <c r="A65" s="1">
        <v>64</v>
      </c>
      <c r="B65" s="8" t="s">
        <v>74</v>
      </c>
      <c r="C65" s="8">
        <v>1</v>
      </c>
      <c r="D65" s="8" t="s">
        <v>54</v>
      </c>
      <c r="E65" s="2" t="s">
        <v>4</v>
      </c>
      <c r="F65" s="3">
        <v>0.42</v>
      </c>
      <c r="G65" s="7">
        <v>22730914</v>
      </c>
      <c r="H65" s="7">
        <v>21459654</v>
      </c>
      <c r="I65" s="1" t="s">
        <v>123</v>
      </c>
    </row>
    <row r="66" spans="1:10" x14ac:dyDescent="0.2">
      <c r="A66" s="1">
        <v>65</v>
      </c>
      <c r="B66" s="8" t="s">
        <v>75</v>
      </c>
      <c r="C66" s="8">
        <v>1</v>
      </c>
      <c r="D66" s="8" t="s">
        <v>54</v>
      </c>
      <c r="E66" s="2" t="s">
        <v>4</v>
      </c>
      <c r="F66" s="3">
        <v>0.42</v>
      </c>
      <c r="G66" s="7">
        <v>25660476</v>
      </c>
      <c r="H66" s="7">
        <v>24401870</v>
      </c>
      <c r="I66" s="1" t="s">
        <v>123</v>
      </c>
    </row>
    <row r="67" spans="1:10" x14ac:dyDescent="0.2">
      <c r="A67" s="1">
        <v>66</v>
      </c>
      <c r="B67" s="8" t="s">
        <v>76</v>
      </c>
      <c r="C67" s="8">
        <v>1</v>
      </c>
      <c r="D67" s="8" t="s">
        <v>54</v>
      </c>
      <c r="E67" s="2" t="s">
        <v>4</v>
      </c>
      <c r="F67" s="3">
        <v>0.42</v>
      </c>
      <c r="G67" s="7">
        <v>20480602</v>
      </c>
      <c r="H67" s="7">
        <v>19404350</v>
      </c>
      <c r="I67" s="1" t="s">
        <v>123</v>
      </c>
    </row>
    <row r="68" spans="1:10" x14ac:dyDescent="0.2">
      <c r="A68" s="1">
        <v>67</v>
      </c>
      <c r="B68" s="8" t="s">
        <v>77</v>
      </c>
      <c r="C68" s="8">
        <v>1</v>
      </c>
      <c r="D68" s="8" t="s">
        <v>54</v>
      </c>
      <c r="E68" s="2" t="s">
        <v>4</v>
      </c>
      <c r="F68" s="3">
        <v>0.42</v>
      </c>
      <c r="G68" s="7">
        <v>21232105</v>
      </c>
      <c r="H68" s="7">
        <v>20068870</v>
      </c>
      <c r="I68" s="1" t="s">
        <v>123</v>
      </c>
    </row>
    <row r="69" spans="1:10" x14ac:dyDescent="0.2">
      <c r="A69" s="1">
        <v>68</v>
      </c>
      <c r="B69" s="8" t="s">
        <v>78</v>
      </c>
      <c r="C69" s="8">
        <v>1</v>
      </c>
      <c r="D69" s="8" t="s">
        <v>54</v>
      </c>
      <c r="E69" s="2" t="s">
        <v>4</v>
      </c>
      <c r="F69" s="3">
        <v>0.42</v>
      </c>
      <c r="G69" s="7">
        <v>23373859</v>
      </c>
      <c r="H69" s="7">
        <v>21887835</v>
      </c>
      <c r="I69" s="1" t="s">
        <v>123</v>
      </c>
    </row>
    <row r="70" spans="1:10" x14ac:dyDescent="0.2">
      <c r="A70" s="1">
        <v>69</v>
      </c>
      <c r="B70" s="8" t="s">
        <v>79</v>
      </c>
      <c r="C70" s="8">
        <v>1</v>
      </c>
      <c r="D70" s="8" t="s">
        <v>54</v>
      </c>
      <c r="E70" s="2" t="s">
        <v>4</v>
      </c>
      <c r="F70" s="3">
        <v>0.42</v>
      </c>
      <c r="G70" s="7">
        <v>22795058</v>
      </c>
      <c r="H70" s="7">
        <v>21463090</v>
      </c>
      <c r="I70" s="1" t="s">
        <v>123</v>
      </c>
    </row>
    <row r="71" spans="1:10" x14ac:dyDescent="0.2">
      <c r="A71" s="1">
        <v>70</v>
      </c>
      <c r="B71" s="8" t="s">
        <v>80</v>
      </c>
      <c r="C71" s="8">
        <v>1</v>
      </c>
      <c r="D71" s="8" t="s">
        <v>54</v>
      </c>
      <c r="E71" s="2" t="s">
        <v>4</v>
      </c>
      <c r="F71" s="3">
        <v>0.42</v>
      </c>
      <c r="G71" s="7">
        <v>24113093</v>
      </c>
      <c r="H71" s="7">
        <v>22743540</v>
      </c>
      <c r="I71" s="1" t="s">
        <v>123</v>
      </c>
    </row>
    <row r="72" spans="1:10" x14ac:dyDescent="0.2">
      <c r="A72" s="1">
        <v>71</v>
      </c>
      <c r="B72" s="8" t="s">
        <v>81</v>
      </c>
      <c r="C72" s="8">
        <v>1</v>
      </c>
      <c r="D72" s="8" t="s">
        <v>54</v>
      </c>
      <c r="E72" s="2" t="s">
        <v>4</v>
      </c>
      <c r="F72" s="3">
        <v>0.42</v>
      </c>
      <c r="G72" s="7">
        <v>21076100</v>
      </c>
      <c r="H72" s="7">
        <v>19887380</v>
      </c>
      <c r="I72" s="1" t="s">
        <v>123</v>
      </c>
    </row>
    <row r="73" spans="1:10" x14ac:dyDescent="0.2">
      <c r="A73" s="1">
        <v>72</v>
      </c>
      <c r="B73" s="8" t="s">
        <v>82</v>
      </c>
      <c r="C73" s="8">
        <v>1</v>
      </c>
      <c r="D73" s="8" t="s">
        <v>54</v>
      </c>
      <c r="E73" s="2" t="s">
        <v>4</v>
      </c>
      <c r="F73" s="3">
        <v>0.41</v>
      </c>
      <c r="G73" s="7">
        <v>16062353</v>
      </c>
      <c r="H73" s="7">
        <v>15056010</v>
      </c>
      <c r="I73" s="1" t="s">
        <v>123</v>
      </c>
    </row>
    <row r="74" spans="1:10" x14ac:dyDescent="0.2">
      <c r="B74" s="8"/>
      <c r="C74" s="8"/>
      <c r="D74" s="8"/>
      <c r="E74" s="9" t="s">
        <v>2</v>
      </c>
      <c r="F74" s="14">
        <f>AVERAGE(F2:F73)</f>
        <v>0.42152777777777828</v>
      </c>
      <c r="G74" s="13">
        <f>AVERAGE(G2:G73)</f>
        <v>22275917.25</v>
      </c>
      <c r="H74" s="13">
        <f>AVERAGE(H2:H73)</f>
        <v>18511953.861111112</v>
      </c>
    </row>
    <row r="75" spans="1:10" x14ac:dyDescent="0.2">
      <c r="B75" s="8"/>
      <c r="C75" s="8"/>
      <c r="D75" s="8"/>
      <c r="E75" s="8"/>
      <c r="F75" s="8"/>
      <c r="G75" s="10"/>
      <c r="H75" s="10"/>
    </row>
    <row r="76" spans="1:10" x14ac:dyDescent="0.2">
      <c r="A76" s="1">
        <v>1</v>
      </c>
      <c r="B76" s="8" t="s">
        <v>8</v>
      </c>
      <c r="C76" s="8">
        <v>2</v>
      </c>
      <c r="D76" s="8" t="s">
        <v>55</v>
      </c>
      <c r="E76" s="2" t="s">
        <v>140</v>
      </c>
      <c r="F76" s="3">
        <v>0.43</v>
      </c>
      <c r="G76" s="10">
        <v>21036038</v>
      </c>
      <c r="H76" s="10">
        <v>15951526</v>
      </c>
      <c r="I76" s="11"/>
      <c r="J76" s="11"/>
    </row>
    <row r="77" spans="1:10" x14ac:dyDescent="0.2">
      <c r="A77" s="1">
        <v>2</v>
      </c>
      <c r="B77" s="8" t="s">
        <v>9</v>
      </c>
      <c r="C77" s="8">
        <v>2</v>
      </c>
      <c r="D77" s="8" t="s">
        <v>55</v>
      </c>
      <c r="E77" s="2" t="s">
        <v>140</v>
      </c>
      <c r="F77" s="3">
        <v>0.42</v>
      </c>
      <c r="G77" s="10">
        <v>20579383</v>
      </c>
      <c r="H77" s="10">
        <v>16939698</v>
      </c>
      <c r="I77" s="11"/>
      <c r="J77" s="11"/>
    </row>
    <row r="78" spans="1:10" x14ac:dyDescent="0.2">
      <c r="A78" s="1">
        <v>3</v>
      </c>
      <c r="B78" s="8" t="s">
        <v>10</v>
      </c>
      <c r="C78" s="8">
        <v>2</v>
      </c>
      <c r="D78" s="8" t="s">
        <v>55</v>
      </c>
      <c r="E78" s="2" t="s">
        <v>140</v>
      </c>
      <c r="F78" s="3">
        <v>0.43</v>
      </c>
      <c r="G78" s="10">
        <v>21573294</v>
      </c>
      <c r="H78" s="10">
        <v>16230514</v>
      </c>
      <c r="I78" s="11"/>
      <c r="J78" s="11"/>
    </row>
    <row r="79" spans="1:10" x14ac:dyDescent="0.2">
      <c r="A79" s="1">
        <v>4</v>
      </c>
      <c r="B79" s="8" t="s">
        <v>83</v>
      </c>
      <c r="C79" s="8">
        <v>2</v>
      </c>
      <c r="D79" s="8" t="s">
        <v>55</v>
      </c>
      <c r="E79" s="2" t="s">
        <v>140</v>
      </c>
      <c r="F79" s="3">
        <v>0.43</v>
      </c>
      <c r="G79" s="10">
        <v>17616356</v>
      </c>
      <c r="H79" s="10">
        <v>12988971</v>
      </c>
      <c r="I79" s="11"/>
      <c r="J79" s="11"/>
    </row>
    <row r="80" spans="1:10" x14ac:dyDescent="0.2">
      <c r="A80" s="1">
        <v>5</v>
      </c>
      <c r="B80" s="8" t="s">
        <v>84</v>
      </c>
      <c r="C80" s="8">
        <v>2</v>
      </c>
      <c r="D80" s="8" t="s">
        <v>55</v>
      </c>
      <c r="E80" s="2" t="s">
        <v>140</v>
      </c>
      <c r="F80" s="3">
        <v>0.43</v>
      </c>
      <c r="G80" s="10">
        <v>17893019</v>
      </c>
      <c r="H80" s="10">
        <v>11905406</v>
      </c>
      <c r="I80" s="11"/>
      <c r="J80" s="11"/>
    </row>
    <row r="81" spans="1:10" x14ac:dyDescent="0.2">
      <c r="A81" s="1">
        <v>6</v>
      </c>
      <c r="B81" s="8" t="s">
        <v>85</v>
      </c>
      <c r="C81" s="8">
        <v>2</v>
      </c>
      <c r="D81" s="8" t="s">
        <v>55</v>
      </c>
      <c r="E81" s="2" t="s">
        <v>140</v>
      </c>
      <c r="F81" s="3">
        <v>0.43</v>
      </c>
      <c r="G81" s="10">
        <v>15950547</v>
      </c>
      <c r="H81" s="10">
        <v>10953752</v>
      </c>
      <c r="I81" s="11"/>
      <c r="J81" s="11"/>
    </row>
    <row r="82" spans="1:10" x14ac:dyDescent="0.2">
      <c r="A82" s="1">
        <v>7</v>
      </c>
      <c r="B82" s="8" t="s">
        <v>86</v>
      </c>
      <c r="C82" s="8">
        <v>2</v>
      </c>
      <c r="D82" s="8" t="s">
        <v>55</v>
      </c>
      <c r="E82" s="2" t="s">
        <v>140</v>
      </c>
      <c r="F82" s="3">
        <v>0.43</v>
      </c>
      <c r="G82" s="10">
        <v>19450939</v>
      </c>
      <c r="H82" s="10">
        <v>13802171</v>
      </c>
      <c r="I82" s="11"/>
      <c r="J82" s="11"/>
    </row>
    <row r="83" spans="1:10" x14ac:dyDescent="0.2">
      <c r="A83" s="1">
        <v>8</v>
      </c>
      <c r="B83" s="8" t="s">
        <v>87</v>
      </c>
      <c r="C83" s="8">
        <v>2</v>
      </c>
      <c r="D83" s="8" t="s">
        <v>55</v>
      </c>
      <c r="E83" s="2" t="s">
        <v>140</v>
      </c>
      <c r="F83" s="3">
        <v>0.43</v>
      </c>
      <c r="G83" s="10">
        <v>19407570</v>
      </c>
      <c r="H83" s="10">
        <v>13190401</v>
      </c>
      <c r="I83" s="11"/>
      <c r="J83" s="11"/>
    </row>
    <row r="84" spans="1:10" x14ac:dyDescent="0.2">
      <c r="A84" s="1">
        <v>9</v>
      </c>
      <c r="B84" s="8" t="s">
        <v>88</v>
      </c>
      <c r="C84" s="8">
        <v>2</v>
      </c>
      <c r="D84" s="8" t="s">
        <v>55</v>
      </c>
      <c r="E84" s="2" t="s">
        <v>140</v>
      </c>
      <c r="F84" s="3">
        <v>0.42499999999999999</v>
      </c>
      <c r="G84" s="10">
        <v>5376018</v>
      </c>
      <c r="H84" s="10">
        <v>4126339</v>
      </c>
      <c r="I84" s="11"/>
      <c r="J84" s="11"/>
    </row>
    <row r="85" spans="1:10" x14ac:dyDescent="0.2">
      <c r="A85" s="1">
        <v>10</v>
      </c>
      <c r="B85" s="8" t="s">
        <v>89</v>
      </c>
      <c r="C85" s="8">
        <v>2</v>
      </c>
      <c r="D85" s="8" t="s">
        <v>55</v>
      </c>
      <c r="E85" s="2" t="s">
        <v>140</v>
      </c>
      <c r="F85" s="3">
        <v>0.43</v>
      </c>
      <c r="G85" s="10">
        <v>19191042</v>
      </c>
      <c r="H85" s="10">
        <v>14750539</v>
      </c>
      <c r="I85" s="11"/>
      <c r="J85" s="11"/>
    </row>
    <row r="86" spans="1:10" x14ac:dyDescent="0.2">
      <c r="A86" s="1">
        <v>11</v>
      </c>
      <c r="B86" s="8" t="s">
        <v>90</v>
      </c>
      <c r="C86" s="8">
        <v>2</v>
      </c>
      <c r="D86" s="8" t="s">
        <v>55</v>
      </c>
      <c r="E86" s="2" t="s">
        <v>140</v>
      </c>
      <c r="F86" s="3">
        <v>0.42499999999999999</v>
      </c>
      <c r="G86" s="10">
        <v>17815390</v>
      </c>
      <c r="H86" s="10">
        <v>14070809</v>
      </c>
      <c r="I86" s="11"/>
      <c r="J86" s="11"/>
    </row>
    <row r="87" spans="1:10" x14ac:dyDescent="0.2">
      <c r="A87" s="1">
        <v>12</v>
      </c>
      <c r="B87" s="8" t="s">
        <v>91</v>
      </c>
      <c r="C87" s="8">
        <v>2</v>
      </c>
      <c r="D87" s="8" t="s">
        <v>55</v>
      </c>
      <c r="E87" s="2" t="s">
        <v>140</v>
      </c>
      <c r="F87" s="3">
        <v>0.43</v>
      </c>
      <c r="G87" s="10">
        <v>18284196</v>
      </c>
      <c r="H87" s="10">
        <v>12951769</v>
      </c>
      <c r="I87" s="11"/>
      <c r="J87" s="11"/>
    </row>
    <row r="88" spans="1:10" x14ac:dyDescent="0.2">
      <c r="A88" s="1">
        <v>13</v>
      </c>
      <c r="B88" s="8" t="s">
        <v>92</v>
      </c>
      <c r="C88" s="8">
        <v>2</v>
      </c>
      <c r="D88" s="8" t="s">
        <v>55</v>
      </c>
      <c r="E88" s="2" t="s">
        <v>140</v>
      </c>
      <c r="F88" s="3">
        <v>0.43</v>
      </c>
      <c r="G88" s="10">
        <v>20334355</v>
      </c>
      <c r="H88" s="10">
        <v>14020522</v>
      </c>
      <c r="I88" s="11"/>
      <c r="J88" s="11"/>
    </row>
    <row r="89" spans="1:10" x14ac:dyDescent="0.2">
      <c r="A89" s="1">
        <v>14</v>
      </c>
      <c r="B89" s="8" t="s">
        <v>93</v>
      </c>
      <c r="C89" s="8">
        <v>2</v>
      </c>
      <c r="D89" s="8" t="s">
        <v>55</v>
      </c>
      <c r="E89" s="2" t="s">
        <v>140</v>
      </c>
      <c r="F89" s="3">
        <v>0.43</v>
      </c>
      <c r="G89" s="10">
        <v>21469553</v>
      </c>
      <c r="H89" s="10">
        <v>15027669</v>
      </c>
      <c r="I89" s="11"/>
      <c r="J89" s="11"/>
    </row>
    <row r="90" spans="1:10" x14ac:dyDescent="0.2">
      <c r="A90" s="1">
        <v>15</v>
      </c>
      <c r="B90" s="8" t="s">
        <v>94</v>
      </c>
      <c r="C90" s="8">
        <v>2</v>
      </c>
      <c r="D90" s="8" t="s">
        <v>55</v>
      </c>
      <c r="E90" s="2" t="s">
        <v>140</v>
      </c>
      <c r="F90" s="3">
        <v>0.43</v>
      </c>
      <c r="G90" s="10">
        <v>18506838</v>
      </c>
      <c r="H90" s="10">
        <v>13424005</v>
      </c>
      <c r="I90" s="11"/>
      <c r="J90" s="11"/>
    </row>
    <row r="91" spans="1:10" x14ac:dyDescent="0.2">
      <c r="A91" s="1">
        <v>16</v>
      </c>
      <c r="B91" s="8" t="s">
        <v>95</v>
      </c>
      <c r="C91" s="8">
        <v>2</v>
      </c>
      <c r="D91" s="8" t="s">
        <v>55</v>
      </c>
      <c r="E91" s="2" t="s">
        <v>140</v>
      </c>
      <c r="F91" s="3">
        <v>0.43</v>
      </c>
      <c r="G91" s="10">
        <v>19023273</v>
      </c>
      <c r="H91" s="10">
        <v>14262999</v>
      </c>
      <c r="I91" s="11"/>
      <c r="J91" s="11"/>
    </row>
    <row r="92" spans="1:10" x14ac:dyDescent="0.2">
      <c r="A92" s="1">
        <v>17</v>
      </c>
      <c r="B92" s="8" t="s">
        <v>96</v>
      </c>
      <c r="C92" s="8">
        <v>2</v>
      </c>
      <c r="D92" s="8" t="s">
        <v>55</v>
      </c>
      <c r="E92" s="2" t="s">
        <v>140</v>
      </c>
      <c r="F92" s="3">
        <v>0.43</v>
      </c>
      <c r="G92" s="10">
        <v>13051637</v>
      </c>
      <c r="H92" s="10">
        <v>10705339</v>
      </c>
      <c r="I92" s="11"/>
      <c r="J92" s="11"/>
    </row>
    <row r="93" spans="1:10" x14ac:dyDescent="0.2">
      <c r="A93" s="1">
        <v>18</v>
      </c>
      <c r="B93" s="8" t="s">
        <v>97</v>
      </c>
      <c r="C93" s="8">
        <v>2</v>
      </c>
      <c r="D93" s="8" t="s">
        <v>55</v>
      </c>
      <c r="E93" s="2" t="s">
        <v>140</v>
      </c>
      <c r="F93" s="3">
        <v>0.43</v>
      </c>
      <c r="G93" s="10">
        <v>20206043</v>
      </c>
      <c r="H93" s="10">
        <v>14721447</v>
      </c>
      <c r="I93" s="11"/>
      <c r="J93" s="11"/>
    </row>
    <row r="94" spans="1:10" x14ac:dyDescent="0.2">
      <c r="A94" s="1">
        <v>19</v>
      </c>
      <c r="B94" s="8" t="s">
        <v>98</v>
      </c>
      <c r="C94" s="8">
        <v>2</v>
      </c>
      <c r="D94" s="8" t="s">
        <v>55</v>
      </c>
      <c r="E94" s="2" t="s">
        <v>140</v>
      </c>
      <c r="F94" s="3">
        <v>0.435</v>
      </c>
      <c r="G94" s="10">
        <v>19272916</v>
      </c>
      <c r="H94" s="10">
        <v>12158151</v>
      </c>
      <c r="I94" s="11"/>
      <c r="J94" s="11"/>
    </row>
    <row r="95" spans="1:10" x14ac:dyDescent="0.2">
      <c r="A95" s="1">
        <v>20</v>
      </c>
      <c r="B95" s="8" t="s">
        <v>99</v>
      </c>
      <c r="C95" s="8">
        <v>2</v>
      </c>
      <c r="D95" s="8" t="s">
        <v>55</v>
      </c>
      <c r="E95" s="2" t="s">
        <v>140</v>
      </c>
      <c r="F95" s="3">
        <v>0.43</v>
      </c>
      <c r="G95" s="10">
        <v>18253382</v>
      </c>
      <c r="H95" s="10">
        <v>12058114</v>
      </c>
      <c r="I95" s="11"/>
      <c r="J95" s="11"/>
    </row>
    <row r="96" spans="1:10" x14ac:dyDescent="0.2">
      <c r="A96" s="1">
        <v>21</v>
      </c>
      <c r="B96" s="8" t="s">
        <v>100</v>
      </c>
      <c r="C96" s="8">
        <v>2</v>
      </c>
      <c r="D96" s="8" t="s">
        <v>55</v>
      </c>
      <c r="E96" s="2" t="s">
        <v>140</v>
      </c>
      <c r="F96" s="3">
        <v>0.43</v>
      </c>
      <c r="G96" s="10">
        <v>20056136</v>
      </c>
      <c r="H96" s="10">
        <v>14055221</v>
      </c>
      <c r="I96" s="11"/>
      <c r="J96" s="11"/>
    </row>
    <row r="97" spans="1:10" x14ac:dyDescent="0.2">
      <c r="A97" s="1">
        <v>22</v>
      </c>
      <c r="B97" s="8" t="s">
        <v>101</v>
      </c>
      <c r="C97" s="8">
        <v>2</v>
      </c>
      <c r="D97" s="8" t="s">
        <v>55</v>
      </c>
      <c r="E97" s="2" t="s">
        <v>140</v>
      </c>
      <c r="F97" s="3">
        <v>0.43</v>
      </c>
      <c r="G97" s="10">
        <v>20089197</v>
      </c>
      <c r="H97" s="10">
        <v>16104707</v>
      </c>
      <c r="I97" s="11" t="s">
        <v>122</v>
      </c>
      <c r="J97" s="11"/>
    </row>
    <row r="98" spans="1:10" x14ac:dyDescent="0.2">
      <c r="A98" s="1">
        <v>23</v>
      </c>
      <c r="B98" s="8" t="s">
        <v>102</v>
      </c>
      <c r="C98" s="8">
        <v>2</v>
      </c>
      <c r="D98" s="8" t="s">
        <v>55</v>
      </c>
      <c r="E98" s="2" t="s">
        <v>140</v>
      </c>
      <c r="F98" s="3">
        <v>0.42</v>
      </c>
      <c r="G98" s="10">
        <v>19730893</v>
      </c>
      <c r="H98" s="10">
        <v>17610157</v>
      </c>
      <c r="I98" s="11" t="s">
        <v>122</v>
      </c>
      <c r="J98" s="11"/>
    </row>
    <row r="99" spans="1:10" x14ac:dyDescent="0.2">
      <c r="A99" s="1">
        <v>24</v>
      </c>
      <c r="B99" s="8" t="s">
        <v>103</v>
      </c>
      <c r="C99" s="8">
        <v>2</v>
      </c>
      <c r="D99" s="8" t="s">
        <v>55</v>
      </c>
      <c r="E99" s="2" t="s">
        <v>140</v>
      </c>
      <c r="F99" s="3">
        <v>0.43</v>
      </c>
      <c r="G99" s="10">
        <v>20166853</v>
      </c>
      <c r="H99" s="10">
        <v>15412122</v>
      </c>
      <c r="I99" s="11" t="s">
        <v>122</v>
      </c>
      <c r="J99" s="11"/>
    </row>
    <row r="100" spans="1:10" x14ac:dyDescent="0.2">
      <c r="A100" s="1">
        <v>25</v>
      </c>
      <c r="B100" s="8" t="s">
        <v>104</v>
      </c>
      <c r="C100" s="8">
        <v>2</v>
      </c>
      <c r="D100" s="8" t="s">
        <v>55</v>
      </c>
      <c r="E100" s="2" t="s">
        <v>140</v>
      </c>
      <c r="F100" s="3">
        <v>0.43</v>
      </c>
      <c r="G100" s="10">
        <v>19477375</v>
      </c>
      <c r="H100" s="10">
        <v>15295395</v>
      </c>
      <c r="I100" s="11" t="s">
        <v>122</v>
      </c>
      <c r="J100" s="11"/>
    </row>
    <row r="101" spans="1:10" x14ac:dyDescent="0.2">
      <c r="A101" s="1">
        <v>26</v>
      </c>
      <c r="B101" s="8" t="s">
        <v>105</v>
      </c>
      <c r="C101" s="8">
        <v>2</v>
      </c>
      <c r="D101" s="8" t="s">
        <v>55</v>
      </c>
      <c r="E101" s="2" t="s">
        <v>140</v>
      </c>
      <c r="F101" s="3">
        <v>0.42499999999999999</v>
      </c>
      <c r="G101" s="10">
        <v>20373111</v>
      </c>
      <c r="H101" s="10">
        <v>17006351</v>
      </c>
      <c r="I101" s="11" t="s">
        <v>122</v>
      </c>
      <c r="J101" s="11"/>
    </row>
    <row r="102" spans="1:10" x14ac:dyDescent="0.2">
      <c r="A102" s="1">
        <v>27</v>
      </c>
      <c r="B102" s="8" t="s">
        <v>106</v>
      </c>
      <c r="C102" s="8">
        <v>2</v>
      </c>
      <c r="D102" s="8" t="s">
        <v>55</v>
      </c>
      <c r="E102" s="2" t="s">
        <v>140</v>
      </c>
      <c r="F102" s="3">
        <v>0.43</v>
      </c>
      <c r="G102" s="10">
        <v>19710017</v>
      </c>
      <c r="H102" s="10">
        <v>15722479</v>
      </c>
      <c r="I102" s="11" t="s">
        <v>122</v>
      </c>
      <c r="J102" s="11"/>
    </row>
    <row r="103" spans="1:10" x14ac:dyDescent="0.2">
      <c r="A103" s="1">
        <v>28</v>
      </c>
      <c r="B103" s="8" t="s">
        <v>107</v>
      </c>
      <c r="C103" s="8">
        <v>2</v>
      </c>
      <c r="D103" s="8" t="s">
        <v>55</v>
      </c>
      <c r="E103" s="2" t="s">
        <v>140</v>
      </c>
      <c r="F103" s="3">
        <v>0.43</v>
      </c>
      <c r="G103" s="10">
        <v>13331647</v>
      </c>
      <c r="H103" s="10">
        <v>10961808</v>
      </c>
      <c r="I103" s="11" t="s">
        <v>122</v>
      </c>
      <c r="J103" s="11"/>
    </row>
    <row r="104" spans="1:10" x14ac:dyDescent="0.2">
      <c r="A104" s="1">
        <v>29</v>
      </c>
      <c r="B104" s="8" t="s">
        <v>108</v>
      </c>
      <c r="C104" s="8">
        <v>2</v>
      </c>
      <c r="D104" s="8" t="s">
        <v>55</v>
      </c>
      <c r="E104" s="2" t="s">
        <v>140</v>
      </c>
      <c r="F104" s="3">
        <v>0.43</v>
      </c>
      <c r="G104" s="10">
        <v>20222837</v>
      </c>
      <c r="H104" s="10">
        <v>16519711</v>
      </c>
      <c r="I104" s="11" t="s">
        <v>122</v>
      </c>
      <c r="J104" s="11"/>
    </row>
    <row r="105" spans="1:10" x14ac:dyDescent="0.2">
      <c r="A105" s="1">
        <v>30</v>
      </c>
      <c r="B105" s="8" t="s">
        <v>109</v>
      </c>
      <c r="C105" s="8">
        <v>2</v>
      </c>
      <c r="D105" s="8" t="s">
        <v>55</v>
      </c>
      <c r="E105" s="2" t="s">
        <v>140</v>
      </c>
      <c r="F105" s="3">
        <v>0.43</v>
      </c>
      <c r="G105" s="10">
        <v>16379980</v>
      </c>
      <c r="H105" s="10">
        <v>14733060</v>
      </c>
      <c r="I105" s="11" t="s">
        <v>122</v>
      </c>
      <c r="J105" s="11"/>
    </row>
    <row r="106" spans="1:10" x14ac:dyDescent="0.2">
      <c r="A106" s="1">
        <v>31</v>
      </c>
      <c r="B106" s="8" t="s">
        <v>110</v>
      </c>
      <c r="C106" s="8">
        <v>2</v>
      </c>
      <c r="D106" s="8" t="s">
        <v>55</v>
      </c>
      <c r="E106" s="2" t="s">
        <v>140</v>
      </c>
      <c r="F106" s="3">
        <v>0.42499999999999999</v>
      </c>
      <c r="G106" s="10">
        <v>21172216</v>
      </c>
      <c r="H106" s="10">
        <v>19274992</v>
      </c>
      <c r="I106" s="11" t="s">
        <v>122</v>
      </c>
      <c r="J106" s="11"/>
    </row>
    <row r="107" spans="1:10" x14ac:dyDescent="0.2">
      <c r="A107" s="1">
        <v>32</v>
      </c>
      <c r="B107" s="8" t="s">
        <v>111</v>
      </c>
      <c r="C107" s="8">
        <v>2</v>
      </c>
      <c r="D107" s="8" t="s">
        <v>55</v>
      </c>
      <c r="E107" s="2" t="s">
        <v>140</v>
      </c>
      <c r="F107" s="3">
        <v>0.43</v>
      </c>
      <c r="G107" s="10">
        <v>18320278</v>
      </c>
      <c r="H107" s="10">
        <v>14872173</v>
      </c>
      <c r="I107" s="11" t="s">
        <v>122</v>
      </c>
      <c r="J107" s="11"/>
    </row>
    <row r="108" spans="1:10" x14ac:dyDescent="0.2">
      <c r="A108" s="1">
        <v>33</v>
      </c>
      <c r="B108" s="8" t="s">
        <v>112</v>
      </c>
      <c r="C108" s="8">
        <v>2</v>
      </c>
      <c r="D108" s="8" t="s">
        <v>55</v>
      </c>
      <c r="E108" s="2" t="s">
        <v>140</v>
      </c>
      <c r="F108" s="3">
        <v>0.43</v>
      </c>
      <c r="G108" s="10">
        <v>19214378</v>
      </c>
      <c r="H108" s="10">
        <v>17184350</v>
      </c>
      <c r="I108" s="11" t="s">
        <v>122</v>
      </c>
      <c r="J108" s="11"/>
    </row>
    <row r="109" spans="1:10" x14ac:dyDescent="0.2">
      <c r="A109" s="1">
        <v>34</v>
      </c>
      <c r="B109" s="8" t="s">
        <v>113</v>
      </c>
      <c r="C109" s="8">
        <v>2</v>
      </c>
      <c r="D109" s="8" t="s">
        <v>55</v>
      </c>
      <c r="E109" s="2" t="s">
        <v>140</v>
      </c>
      <c r="F109" s="3">
        <v>0.43</v>
      </c>
      <c r="G109" s="10">
        <v>13836234</v>
      </c>
      <c r="H109" s="10">
        <v>9645485</v>
      </c>
      <c r="I109" s="11" t="s">
        <v>122</v>
      </c>
      <c r="J109" s="11"/>
    </row>
    <row r="110" spans="1:10" x14ac:dyDescent="0.2">
      <c r="A110" s="1">
        <v>35</v>
      </c>
      <c r="B110" s="8" t="s">
        <v>114</v>
      </c>
      <c r="C110" s="8">
        <v>2</v>
      </c>
      <c r="D110" s="8" t="s">
        <v>55</v>
      </c>
      <c r="E110" s="2" t="s">
        <v>140</v>
      </c>
      <c r="F110" s="3">
        <v>0.43</v>
      </c>
      <c r="G110" s="10">
        <v>18003696</v>
      </c>
      <c r="H110" s="10">
        <v>12255530</v>
      </c>
      <c r="I110" s="11" t="s">
        <v>122</v>
      </c>
      <c r="J110" s="11"/>
    </row>
    <row r="111" spans="1:10" x14ac:dyDescent="0.2">
      <c r="A111" s="1">
        <v>36</v>
      </c>
      <c r="B111" s="8" t="s">
        <v>115</v>
      </c>
      <c r="C111" s="8">
        <v>2</v>
      </c>
      <c r="D111" s="8" t="s">
        <v>55</v>
      </c>
      <c r="E111" s="2" t="s">
        <v>140</v>
      </c>
      <c r="F111" s="3">
        <v>0.43</v>
      </c>
      <c r="G111" s="10">
        <v>20717471</v>
      </c>
      <c r="H111" s="10">
        <v>16275680</v>
      </c>
      <c r="I111" s="11" t="s">
        <v>122</v>
      </c>
      <c r="J111" s="11"/>
    </row>
    <row r="112" spans="1:10" x14ac:dyDescent="0.2">
      <c r="A112" s="1">
        <v>37</v>
      </c>
      <c r="B112" s="8" t="s">
        <v>116</v>
      </c>
      <c r="C112" s="8">
        <v>2</v>
      </c>
      <c r="D112" s="8" t="s">
        <v>55</v>
      </c>
      <c r="E112" s="2" t="s">
        <v>140</v>
      </c>
      <c r="F112" s="3">
        <v>0.43</v>
      </c>
      <c r="G112" s="10">
        <v>20737237</v>
      </c>
      <c r="H112" s="10">
        <v>19096089</v>
      </c>
      <c r="I112" s="11" t="s">
        <v>122</v>
      </c>
      <c r="J112" s="11"/>
    </row>
    <row r="113" spans="1:10" x14ac:dyDescent="0.2">
      <c r="A113" s="1">
        <v>38</v>
      </c>
      <c r="B113" s="8" t="s">
        <v>117</v>
      </c>
      <c r="C113" s="8">
        <v>2</v>
      </c>
      <c r="D113" s="8" t="s">
        <v>55</v>
      </c>
      <c r="E113" s="2" t="s">
        <v>140</v>
      </c>
      <c r="F113" s="3">
        <v>0.43</v>
      </c>
      <c r="G113" s="10">
        <v>16118976</v>
      </c>
      <c r="H113" s="10">
        <v>14684457</v>
      </c>
      <c r="I113" s="11" t="s">
        <v>122</v>
      </c>
      <c r="J113" s="11"/>
    </row>
    <row r="114" spans="1:10" x14ac:dyDescent="0.2">
      <c r="A114" s="1">
        <v>39</v>
      </c>
      <c r="B114" s="8" t="s">
        <v>118</v>
      </c>
      <c r="C114" s="8">
        <v>2</v>
      </c>
      <c r="D114" s="8" t="s">
        <v>55</v>
      </c>
      <c r="E114" s="2" t="s">
        <v>140</v>
      </c>
      <c r="F114" s="3">
        <v>0.43</v>
      </c>
      <c r="G114" s="10">
        <v>5001706</v>
      </c>
      <c r="H114" s="10">
        <v>4427391</v>
      </c>
      <c r="I114" s="11" t="s">
        <v>122</v>
      </c>
      <c r="J114" s="11"/>
    </row>
    <row r="115" spans="1:10" x14ac:dyDescent="0.2">
      <c r="A115" s="1">
        <v>40</v>
      </c>
      <c r="B115" s="8" t="s">
        <v>119</v>
      </c>
      <c r="C115" s="8">
        <v>2</v>
      </c>
      <c r="D115" s="8" t="s">
        <v>55</v>
      </c>
      <c r="E115" s="2" t="s">
        <v>140</v>
      </c>
      <c r="F115" s="3">
        <v>0.435</v>
      </c>
      <c r="G115" s="10">
        <v>17786237</v>
      </c>
      <c r="H115" s="10">
        <v>13140519</v>
      </c>
      <c r="I115" s="11" t="s">
        <v>122</v>
      </c>
      <c r="J115" s="11"/>
    </row>
    <row r="116" spans="1:10" x14ac:dyDescent="0.2">
      <c r="A116" s="1">
        <v>41</v>
      </c>
      <c r="B116" s="8" t="s">
        <v>120</v>
      </c>
      <c r="C116" s="8">
        <v>2</v>
      </c>
      <c r="D116" s="8" t="s">
        <v>55</v>
      </c>
      <c r="E116" s="2" t="s">
        <v>140</v>
      </c>
      <c r="F116" s="3">
        <v>0.44</v>
      </c>
      <c r="G116" s="10">
        <v>17776283</v>
      </c>
      <c r="H116" s="10">
        <v>11418433</v>
      </c>
      <c r="I116" s="11" t="s">
        <v>122</v>
      </c>
      <c r="J116" s="11"/>
    </row>
    <row r="117" spans="1:10" x14ac:dyDescent="0.2">
      <c r="A117" s="1">
        <v>42</v>
      </c>
      <c r="B117" s="8" t="s">
        <v>121</v>
      </c>
      <c r="C117" s="8">
        <v>2</v>
      </c>
      <c r="D117" s="8" t="s">
        <v>55</v>
      </c>
      <c r="E117" s="2" t="s">
        <v>140</v>
      </c>
      <c r="F117" s="3">
        <v>0.44</v>
      </c>
      <c r="G117" s="10">
        <v>20649600</v>
      </c>
      <c r="H117" s="10">
        <v>15374016</v>
      </c>
      <c r="I117" s="11" t="s">
        <v>122</v>
      </c>
      <c r="J117" s="11"/>
    </row>
    <row r="118" spans="1:10" x14ac:dyDescent="0.2">
      <c r="E118" s="9" t="s">
        <v>2</v>
      </c>
      <c r="F118" s="14">
        <f>AVERAGE(F76:F117)</f>
        <v>0.42976190476190468</v>
      </c>
      <c r="G118" s="13">
        <f>AVERAGE(G76:G117)</f>
        <v>18170574.928571429</v>
      </c>
      <c r="H118" s="13">
        <f>AVERAGE(H76:H117)</f>
        <v>13935958.738095239</v>
      </c>
    </row>
  </sheetData>
  <sortState xmlns:xlrd2="http://schemas.microsoft.com/office/spreadsheetml/2017/richdata2" ref="A76:G117">
    <sortCondition ref="A76"/>
  </sortState>
  <conditionalFormatting sqref="F76:F117">
    <cfRule type="containsBlanks" dxfId="0" priority="1">
      <formula>LEN(TRIM(F76))=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0"/>
  <sheetViews>
    <sheetView tabSelected="1" workbookViewId="0">
      <selection activeCell="B21" sqref="B21"/>
    </sheetView>
  </sheetViews>
  <sheetFormatPr baseColWidth="10" defaultColWidth="11.5" defaultRowHeight="15" x14ac:dyDescent="0.2"/>
  <cols>
    <col min="2" max="2" width="26.33203125" customWidth="1"/>
    <col min="3" max="3" width="15.6640625" customWidth="1"/>
    <col min="4" max="4" width="20" customWidth="1"/>
  </cols>
  <sheetData>
    <row r="1" spans="1:4" x14ac:dyDescent="0.2">
      <c r="A1" s="12" t="s">
        <v>133</v>
      </c>
      <c r="B1" s="12" t="s">
        <v>128</v>
      </c>
      <c r="C1" s="12" t="s">
        <v>129</v>
      </c>
    </row>
    <row r="2" spans="1:4" x14ac:dyDescent="0.2">
      <c r="A2" t="s">
        <v>124</v>
      </c>
      <c r="B2" t="s">
        <v>130</v>
      </c>
      <c r="C2" t="s">
        <v>144</v>
      </c>
    </row>
    <row r="3" spans="1:4" x14ac:dyDescent="0.2">
      <c r="A3" t="s">
        <v>125</v>
      </c>
      <c r="B3" t="s">
        <v>131</v>
      </c>
      <c r="C3" t="s">
        <v>144</v>
      </c>
      <c r="D3" t="s">
        <v>122</v>
      </c>
    </row>
    <row r="4" spans="1:4" x14ac:dyDescent="0.2">
      <c r="A4" t="s">
        <v>126</v>
      </c>
      <c r="B4" t="s">
        <v>141</v>
      </c>
      <c r="C4" t="s">
        <v>143</v>
      </c>
      <c r="D4" t="s">
        <v>132</v>
      </c>
    </row>
    <row r="5" spans="1:4" x14ac:dyDescent="0.2">
      <c r="A5" t="s">
        <v>127</v>
      </c>
      <c r="B5" t="s">
        <v>142</v>
      </c>
      <c r="C5" t="s">
        <v>145</v>
      </c>
      <c r="D5" t="s">
        <v>122</v>
      </c>
    </row>
    <row r="7" spans="1:4" x14ac:dyDescent="0.2">
      <c r="A7" s="12" t="s">
        <v>133</v>
      </c>
      <c r="B7" s="12" t="s">
        <v>139</v>
      </c>
    </row>
    <row r="8" spans="1:4" x14ac:dyDescent="0.2">
      <c r="A8" t="s">
        <v>134</v>
      </c>
      <c r="B8" t="s">
        <v>146</v>
      </c>
    </row>
    <row r="9" spans="1:4" x14ac:dyDescent="0.2">
      <c r="A9" t="s">
        <v>135</v>
      </c>
      <c r="B9" t="s">
        <v>136</v>
      </c>
    </row>
    <row r="10" spans="1:4" x14ac:dyDescent="0.2">
      <c r="A10" t="s">
        <v>137</v>
      </c>
      <c r="B10" t="s">
        <v>1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ppingStats</vt:lpstr>
      <vt:lpstr>Key</vt:lpstr>
    </vt:vector>
  </TitlesOfParts>
  <Company>Plant &amp; Foo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ald Hunter</dc:creator>
  <cp:lastModifiedBy>David Brummell</cp:lastModifiedBy>
  <dcterms:created xsi:type="dcterms:W3CDTF">2021-05-26T01:09:30Z</dcterms:created>
  <dcterms:modified xsi:type="dcterms:W3CDTF">2021-06-10T23:29:54Z</dcterms:modified>
</cp:coreProperties>
</file>